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5" windowWidth="14805" windowHeight="792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3" i="1"/>
</calcChain>
</file>

<file path=xl/sharedStrings.xml><?xml version="1.0" encoding="utf-8"?>
<sst xmlns="http://schemas.openxmlformats.org/spreadsheetml/2006/main" count="69" uniqueCount="31">
  <si>
    <t>×</t>
  </si>
  <si>
    <t>〇</t>
  </si>
  <si>
    <t>No</t>
  </si>
  <si>
    <t>Drug before psychiatrist treatment</t>
  </si>
  <si>
    <t>Drug after psychiatrist treatment</t>
  </si>
  <si>
    <t>Stability duration</t>
  </si>
  <si>
    <t>M</t>
  </si>
  <si>
    <t>Clonazepam2mg
Carbamazepine250mg</t>
  </si>
  <si>
    <t>Sodium valprorate 800mg</t>
  </si>
  <si>
    <t>Sodium valprorate 1000mg
Ramelteon8mg
Trazodone hydrochloride25mg</t>
  </si>
  <si>
    <t>F</t>
  </si>
  <si>
    <t>Sodium valprorate 750mg</t>
  </si>
  <si>
    <t>Sodium valprorate 850mg
Ramelteon 8mg
Olanzapine 7.5mg</t>
  </si>
  <si>
    <t>Sodium valprorate 800mg
Levetiracetam 500mg</t>
  </si>
  <si>
    <t>Sodium valprorate 800mg
Levetiracetam 500mg
Quetiapine fumarate25mg</t>
  </si>
  <si>
    <t>Sodium valprorate 400mg</t>
  </si>
  <si>
    <t>Phenobarbital 100mg
Etizolam 1mg</t>
  </si>
  <si>
    <t xml:space="preserve">
Aripiprazole 3mg
Quetiapine fumarate100mg</t>
  </si>
  <si>
    <t>Levetiracetam 1000mg</t>
  </si>
  <si>
    <t>Sodium valprorate 1000mg
Quetiapine fumarate50mg</t>
  </si>
  <si>
    <t>Levetiracetam 1000mg
Sodium valprorate 1200mg</t>
  </si>
  <si>
    <t xml:space="preserve">
Sodium valprorate 600mg
Quetiapine fumarate 50mg
Aripiprazole15mg</t>
    <phoneticPr fontId="2"/>
  </si>
  <si>
    <t>Clonazepam2mg
Carbamazepine250mg
Olanzapine3.75mg</t>
    <phoneticPr fontId="2"/>
  </si>
  <si>
    <t>〇</t>
    <phoneticPr fontId="2"/>
  </si>
  <si>
    <t>Sex</t>
    <phoneticPr fontId="1"/>
  </si>
  <si>
    <t>Age</t>
    <phoneticPr fontId="1"/>
  </si>
  <si>
    <t>Excitement</t>
    <phoneticPr fontId="1"/>
  </si>
  <si>
    <t>Uncooperativeness</t>
    <phoneticPr fontId="1"/>
  </si>
  <si>
    <t>Rt thalamus</t>
    <phoneticPr fontId="2"/>
  </si>
  <si>
    <t>Lt thalamus</t>
    <phoneticPr fontId="2"/>
  </si>
  <si>
    <t>Thalamus L/R ratio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 "/>
  </numFmts>
  <fonts count="5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3" tint="0.39997558519241921"/>
      <name val="ＭＳ Ｐゴシック"/>
      <family val="2"/>
      <scheme val="minor"/>
    </font>
    <font>
      <sz val="12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0" fillId="0" borderId="1" xfId="0" applyBorder="1"/>
    <xf numFmtId="0" fontId="4" fillId="0" borderId="1" xfId="0" applyFont="1" applyFill="1" applyBorder="1" applyAlignment="1">
      <alignment horizontal="center" wrapText="1"/>
    </xf>
    <xf numFmtId="176" fontId="4" fillId="0" borderId="1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176" fontId="4" fillId="0" borderId="0" xfId="0" applyNumberFormat="1" applyFont="1" applyFill="1" applyBorder="1" applyAlignment="1">
      <alignment horizontal="center" wrapText="1"/>
    </xf>
    <xf numFmtId="0" fontId="4" fillId="0" borderId="0" xfId="0" applyFont="1"/>
    <xf numFmtId="0" fontId="4" fillId="0" borderId="0" xfId="0" applyFont="1" applyBorder="1"/>
    <xf numFmtId="177" fontId="4" fillId="0" borderId="1" xfId="0" applyNumberFormat="1" applyFont="1" applyFill="1" applyBorder="1" applyAlignment="1">
      <alignment wrapText="1"/>
    </xf>
    <xf numFmtId="177" fontId="4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zoomScale="60" zoomScaleNormal="60" workbookViewId="0">
      <selection activeCell="P5" sqref="P5"/>
    </sheetView>
  </sheetViews>
  <sheetFormatPr defaultRowHeight="17.25" x14ac:dyDescent="0.3"/>
  <cols>
    <col min="1" max="1" width="9.125" style="7" bestFit="1" customWidth="1"/>
    <col min="2" max="2" width="9" style="7"/>
    <col min="3" max="3" width="9.125" style="7" bestFit="1" customWidth="1"/>
    <col min="4" max="4" width="37" style="8" customWidth="1"/>
    <col min="5" max="5" width="35.5" style="7" customWidth="1"/>
    <col min="6" max="6" width="14.25" style="7" customWidth="1"/>
    <col min="7" max="8" width="9" style="7"/>
    <col min="9" max="9" width="9.125" style="10" customWidth="1"/>
    <col min="10" max="11" width="9.125" style="10" bestFit="1" customWidth="1"/>
    <col min="12" max="12" width="9.125" style="10" customWidth="1"/>
  </cols>
  <sheetData>
    <row r="1" spans="1:12" s="2" customFormat="1" ht="51.75" x14ac:dyDescent="0.3">
      <c r="A1" s="3" t="s">
        <v>2</v>
      </c>
      <c r="B1" s="3" t="s">
        <v>24</v>
      </c>
      <c r="C1" s="4" t="s">
        <v>25</v>
      </c>
      <c r="D1" s="3" t="s">
        <v>3</v>
      </c>
      <c r="E1" s="3" t="s">
        <v>4</v>
      </c>
      <c r="F1" s="3" t="s">
        <v>5</v>
      </c>
      <c r="G1" s="3" t="s">
        <v>26</v>
      </c>
      <c r="H1" s="3" t="s">
        <v>27</v>
      </c>
      <c r="I1" s="9"/>
      <c r="J1" s="9" t="s">
        <v>28</v>
      </c>
      <c r="K1" s="9" t="s">
        <v>29</v>
      </c>
      <c r="L1" s="9" t="s">
        <v>30</v>
      </c>
    </row>
    <row r="2" spans="1:12" ht="51.75" x14ac:dyDescent="0.3">
      <c r="A2" s="5">
        <v>1</v>
      </c>
      <c r="B2" s="5" t="s">
        <v>6</v>
      </c>
      <c r="C2" s="6">
        <v>28</v>
      </c>
      <c r="D2" s="5" t="s">
        <v>7</v>
      </c>
      <c r="E2" s="5" t="s">
        <v>22</v>
      </c>
      <c r="F2" s="5">
        <v>217</v>
      </c>
      <c r="G2" s="5" t="s">
        <v>1</v>
      </c>
      <c r="H2" s="5" t="s">
        <v>0</v>
      </c>
      <c r="I2" s="10">
        <v>12.97</v>
      </c>
      <c r="J2" s="10">
        <v>7.55</v>
      </c>
      <c r="K2" s="10">
        <v>11.74</v>
      </c>
      <c r="L2" s="10">
        <v>1.55496688741722</v>
      </c>
    </row>
    <row r="3" spans="1:12" s="1" customFormat="1" x14ac:dyDescent="0.3">
      <c r="A3" s="5">
        <f>A2+1</f>
        <v>2</v>
      </c>
      <c r="B3" s="5" t="s">
        <v>6</v>
      </c>
      <c r="C3" s="6">
        <v>18</v>
      </c>
      <c r="D3" s="5"/>
      <c r="E3" s="5"/>
      <c r="F3" s="5"/>
      <c r="G3" s="5" t="s">
        <v>0</v>
      </c>
      <c r="H3" s="5" t="s">
        <v>0</v>
      </c>
      <c r="I3" s="10">
        <v>10.73</v>
      </c>
      <c r="J3" s="10">
        <v>6.79</v>
      </c>
      <c r="K3" s="10">
        <v>10.26</v>
      </c>
      <c r="L3" s="10">
        <v>1.5110456553755522</v>
      </c>
    </row>
    <row r="4" spans="1:12" ht="51.75" x14ac:dyDescent="0.3">
      <c r="A4" s="5">
        <f t="shared" ref="A4:A15" si="0">A3+1</f>
        <v>3</v>
      </c>
      <c r="B4" s="5" t="s">
        <v>6</v>
      </c>
      <c r="C4" s="6">
        <v>59</v>
      </c>
      <c r="D4" s="5" t="s">
        <v>8</v>
      </c>
      <c r="E4" s="5" t="s">
        <v>9</v>
      </c>
      <c r="F4" s="5">
        <v>469</v>
      </c>
      <c r="G4" s="5" t="s">
        <v>1</v>
      </c>
      <c r="H4" s="5" t="s">
        <v>1</v>
      </c>
      <c r="I4" s="10">
        <v>13.57</v>
      </c>
      <c r="J4" s="10">
        <v>11.32</v>
      </c>
      <c r="K4" s="10">
        <v>10.07</v>
      </c>
      <c r="L4" s="10">
        <v>0.88957597173144876</v>
      </c>
    </row>
    <row r="5" spans="1:12" ht="69" x14ac:dyDescent="0.3">
      <c r="A5" s="5">
        <f t="shared" si="0"/>
        <v>4</v>
      </c>
      <c r="B5" s="5" t="s">
        <v>10</v>
      </c>
      <c r="C5" s="6">
        <v>44</v>
      </c>
      <c r="D5" s="5"/>
      <c r="E5" s="5" t="s">
        <v>21</v>
      </c>
      <c r="F5" s="5">
        <v>631</v>
      </c>
      <c r="G5" s="5" t="s">
        <v>0</v>
      </c>
      <c r="H5" s="5" t="s">
        <v>0</v>
      </c>
      <c r="I5" s="10">
        <v>11.22</v>
      </c>
      <c r="J5" s="10">
        <v>8.25</v>
      </c>
      <c r="K5" s="10">
        <v>7.75</v>
      </c>
      <c r="L5" s="10">
        <v>0.93939393939393945</v>
      </c>
    </row>
    <row r="6" spans="1:12" ht="51.75" x14ac:dyDescent="0.3">
      <c r="A6" s="5">
        <f t="shared" si="0"/>
        <v>5</v>
      </c>
      <c r="B6" s="5" t="s">
        <v>6</v>
      </c>
      <c r="C6" s="6">
        <v>26</v>
      </c>
      <c r="D6" s="5" t="s">
        <v>11</v>
      </c>
      <c r="E6" s="5" t="s">
        <v>12</v>
      </c>
      <c r="F6" s="5">
        <v>728</v>
      </c>
      <c r="G6" s="5" t="s">
        <v>1</v>
      </c>
      <c r="H6" s="5" t="s">
        <v>1</v>
      </c>
      <c r="I6" s="10">
        <v>6.43</v>
      </c>
      <c r="J6" s="10">
        <v>4.9000000000000004</v>
      </c>
      <c r="K6" s="10">
        <v>4.49</v>
      </c>
      <c r="L6" s="10">
        <v>0.91632653061224489</v>
      </c>
    </row>
    <row r="7" spans="1:12" ht="51.75" x14ac:dyDescent="0.3">
      <c r="A7" s="5">
        <f t="shared" si="0"/>
        <v>6</v>
      </c>
      <c r="B7" s="5" t="s">
        <v>10</v>
      </c>
      <c r="C7" s="6">
        <v>57</v>
      </c>
      <c r="D7" s="5" t="s">
        <v>13</v>
      </c>
      <c r="E7" s="5" t="s">
        <v>14</v>
      </c>
      <c r="F7" s="5">
        <v>224</v>
      </c>
      <c r="G7" s="5" t="s">
        <v>1</v>
      </c>
      <c r="H7" s="5" t="s">
        <v>0</v>
      </c>
      <c r="I7" s="10">
        <v>8.43</v>
      </c>
      <c r="J7" s="10">
        <v>3.75</v>
      </c>
      <c r="K7" s="10">
        <v>4.2</v>
      </c>
      <c r="L7" s="10">
        <v>1.1200000000000001</v>
      </c>
    </row>
    <row r="8" spans="1:12" x14ac:dyDescent="0.3">
      <c r="A8" s="5">
        <f t="shared" si="0"/>
        <v>7</v>
      </c>
      <c r="B8" s="5" t="s">
        <v>6</v>
      </c>
      <c r="C8" s="6">
        <v>40</v>
      </c>
      <c r="D8" s="5"/>
      <c r="E8" s="5" t="s">
        <v>15</v>
      </c>
      <c r="F8" s="5">
        <v>14</v>
      </c>
      <c r="G8" s="5" t="s">
        <v>1</v>
      </c>
      <c r="H8" s="5" t="s">
        <v>1</v>
      </c>
      <c r="I8" s="10">
        <v>8.1300000000000008</v>
      </c>
      <c r="J8" s="10">
        <v>5.84</v>
      </c>
      <c r="K8" s="10">
        <v>5.52</v>
      </c>
      <c r="L8" s="10">
        <v>0.9452054794520548</v>
      </c>
    </row>
    <row r="9" spans="1:12" s="1" customFormat="1" x14ac:dyDescent="0.3">
      <c r="A9" s="5">
        <f t="shared" si="0"/>
        <v>8</v>
      </c>
      <c r="B9" s="5" t="s">
        <v>10</v>
      </c>
      <c r="C9" s="6">
        <v>75</v>
      </c>
      <c r="D9" s="5"/>
      <c r="E9" s="5"/>
      <c r="F9" s="5"/>
      <c r="G9" s="5" t="s">
        <v>0</v>
      </c>
      <c r="H9" s="5" t="s">
        <v>0</v>
      </c>
      <c r="I9" s="10">
        <v>8.18</v>
      </c>
      <c r="J9" s="10">
        <v>6.87</v>
      </c>
      <c r="K9" s="10">
        <v>6.88</v>
      </c>
      <c r="L9" s="10">
        <v>1.0014556040756915</v>
      </c>
    </row>
    <row r="10" spans="1:12" s="1" customFormat="1" x14ac:dyDescent="0.3">
      <c r="A10" s="5">
        <f t="shared" si="0"/>
        <v>9</v>
      </c>
      <c r="B10" s="5" t="s">
        <v>6</v>
      </c>
      <c r="C10" s="6">
        <v>19</v>
      </c>
      <c r="D10" s="5"/>
      <c r="E10" s="5"/>
      <c r="F10" s="5"/>
      <c r="G10" s="5" t="s">
        <v>1</v>
      </c>
      <c r="H10" s="5" t="s">
        <v>1</v>
      </c>
      <c r="I10" s="10">
        <v>12.18</v>
      </c>
      <c r="J10" s="10">
        <v>10.55</v>
      </c>
      <c r="K10" s="10">
        <v>6.6</v>
      </c>
      <c r="L10" s="10">
        <v>0.62559241706161128</v>
      </c>
    </row>
    <row r="11" spans="1:12" s="1" customFormat="1" x14ac:dyDescent="0.3">
      <c r="A11" s="5">
        <f t="shared" si="0"/>
        <v>10</v>
      </c>
      <c r="B11" s="5" t="s">
        <v>6</v>
      </c>
      <c r="C11" s="6">
        <v>61</v>
      </c>
      <c r="D11" s="5"/>
      <c r="E11" s="5"/>
      <c r="F11" s="5"/>
      <c r="G11" s="5" t="s">
        <v>0</v>
      </c>
      <c r="H11" s="5" t="s">
        <v>0</v>
      </c>
      <c r="I11" s="10">
        <v>5.59</v>
      </c>
      <c r="J11" s="10">
        <v>4.82</v>
      </c>
      <c r="K11" s="10">
        <v>5.09</v>
      </c>
      <c r="L11" s="10">
        <v>1.0560165975103732</v>
      </c>
    </row>
    <row r="12" spans="1:12" s="1" customFormat="1" x14ac:dyDescent="0.3">
      <c r="A12" s="5">
        <f t="shared" si="0"/>
        <v>11</v>
      </c>
      <c r="B12" s="5" t="s">
        <v>10</v>
      </c>
      <c r="C12" s="6">
        <v>66</v>
      </c>
      <c r="D12" s="5"/>
      <c r="E12" s="5"/>
      <c r="F12" s="5"/>
      <c r="G12" s="5" t="s">
        <v>0</v>
      </c>
      <c r="H12" s="5" t="s">
        <v>0</v>
      </c>
      <c r="I12" s="10">
        <v>10.83</v>
      </c>
      <c r="J12" s="10">
        <v>9.0399999999999991</v>
      </c>
      <c r="K12" s="10">
        <v>5.69</v>
      </c>
      <c r="L12" s="10">
        <v>0.62942477876106206</v>
      </c>
    </row>
    <row r="13" spans="1:12" ht="51.75" x14ac:dyDescent="0.3">
      <c r="A13" s="5">
        <f t="shared" si="0"/>
        <v>12</v>
      </c>
      <c r="B13" s="5" t="s">
        <v>10</v>
      </c>
      <c r="C13" s="6">
        <v>59</v>
      </c>
      <c r="D13" s="5" t="s">
        <v>16</v>
      </c>
      <c r="E13" s="5" t="s">
        <v>17</v>
      </c>
      <c r="F13" s="5">
        <v>112</v>
      </c>
      <c r="G13" s="5" t="s">
        <v>0</v>
      </c>
      <c r="H13" s="5" t="s">
        <v>0</v>
      </c>
      <c r="I13" s="10">
        <v>7.5</v>
      </c>
      <c r="J13" s="10">
        <v>7.02</v>
      </c>
      <c r="K13" s="10">
        <v>6.37</v>
      </c>
      <c r="L13" s="10">
        <v>0.90740740740740744</v>
      </c>
    </row>
    <row r="14" spans="1:12" ht="34.5" x14ac:dyDescent="0.3">
      <c r="A14" s="5">
        <f t="shared" si="0"/>
        <v>13</v>
      </c>
      <c r="B14" s="5" t="s">
        <v>6</v>
      </c>
      <c r="C14" s="6">
        <v>48</v>
      </c>
      <c r="D14" s="5" t="s">
        <v>18</v>
      </c>
      <c r="E14" s="5" t="s">
        <v>19</v>
      </c>
      <c r="F14" s="5">
        <v>98</v>
      </c>
      <c r="G14" s="5" t="s">
        <v>1</v>
      </c>
      <c r="H14" s="5" t="s">
        <v>1</v>
      </c>
      <c r="I14" s="10">
        <v>6.9</v>
      </c>
      <c r="J14" s="10">
        <v>7.56</v>
      </c>
      <c r="K14" s="10">
        <v>3.42</v>
      </c>
      <c r="L14" s="10">
        <v>0.45238095238095238</v>
      </c>
    </row>
    <row r="15" spans="1:12" ht="34.5" x14ac:dyDescent="0.3">
      <c r="A15" s="5">
        <f t="shared" si="0"/>
        <v>14</v>
      </c>
      <c r="B15" s="5" t="s">
        <v>6</v>
      </c>
      <c r="C15" s="6">
        <v>26</v>
      </c>
      <c r="D15" s="5" t="s">
        <v>20</v>
      </c>
      <c r="E15" s="5" t="s">
        <v>20</v>
      </c>
      <c r="F15" s="5">
        <v>49</v>
      </c>
      <c r="G15" s="5" t="s">
        <v>23</v>
      </c>
      <c r="H15" s="5" t="s">
        <v>1</v>
      </c>
      <c r="I15" s="10">
        <v>14.33</v>
      </c>
      <c r="J15" s="10">
        <v>9.19</v>
      </c>
      <c r="K15" s="10">
        <v>6.15</v>
      </c>
      <c r="L15" s="10">
        <v>0.6692056583242656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2T10:00:18Z</dcterms:modified>
</cp:coreProperties>
</file>